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readme" sheetId="1" state="visible" r:id="rId2"/>
    <sheet name="tRNA synthetases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16" uniqueCount="148">
  <si>
    <t xml:space="preserve">Dataset EV8 tRNA synthetases and modification enzymes in Mpn.</t>
  </si>
  <si>
    <t xml:space="preserve">Table of the tRNA synthetases (aaRS) and modification enzymes in Mpn.</t>
  </si>
  <si>
    <t xml:space="preserve">id</t>
  </si>
  <si>
    <t xml:space="preserve">gene</t>
  </si>
  <si>
    <t xml:space="preserve">E. coli ortholog</t>
  </si>
  <si>
    <t xml:space="preserve">B. subtilis ortholog</t>
  </si>
  <si>
    <t xml:space="preserve">essentiality</t>
  </si>
  <si>
    <t xml:space="preserve">product</t>
  </si>
  <si>
    <t xml:space="preserve">function</t>
  </si>
  <si>
    <t xml:space="preserve">RNA copy number mean</t>
  </si>
  <si>
    <r>
      <rPr>
        <b val="true"/>
        <sz val="11"/>
        <color rgb="FF000000"/>
        <rFont val="Calibri"/>
        <family val="2"/>
        <charset val="1"/>
      </rPr>
      <t xml:space="preserve">RNA degradation rate (s</t>
    </r>
    <r>
      <rPr>
        <b val="true"/>
        <vertAlign val="superscript"/>
        <sz val="11"/>
        <color rgb="FF000000"/>
        <rFont val="Calibri"/>
        <family val="2"/>
        <charset val="1"/>
      </rPr>
      <t xml:space="preserve">-1</t>
    </r>
    <r>
      <rPr>
        <b val="true"/>
        <sz val="11"/>
        <color rgb="FF000000"/>
        <rFont val="Calibri"/>
        <family val="2"/>
        <charset val="1"/>
      </rPr>
      <t xml:space="preserve">)</t>
    </r>
  </si>
  <si>
    <t xml:space="preserve">protein copy number</t>
  </si>
  <si>
    <r>
      <rPr>
        <b val="true"/>
        <sz val="11"/>
        <color rgb="FF000000"/>
        <rFont val="Calibri"/>
        <family val="2"/>
        <charset val="1"/>
      </rPr>
      <t xml:space="preserve">protein degradation rate (s</t>
    </r>
    <r>
      <rPr>
        <b val="true"/>
        <vertAlign val="superscript"/>
        <sz val="11"/>
        <color rgb="FF000000"/>
        <rFont val="Calibri"/>
        <family val="2"/>
        <charset val="1"/>
      </rPr>
      <t xml:space="preserve">-1</t>
    </r>
    <r>
      <rPr>
        <b val="true"/>
        <sz val="11"/>
        <color rgb="FF000000"/>
        <rFont val="Calibri"/>
        <family val="2"/>
        <charset val="1"/>
      </rPr>
      <t xml:space="preserve">)</t>
    </r>
  </si>
  <si>
    <r>
      <rPr>
        <b val="true"/>
        <sz val="11"/>
        <color rgb="FF000000"/>
        <rFont val="Calibri"/>
        <family val="2"/>
        <charset val="1"/>
      </rPr>
      <t xml:space="preserve">translation efficiency kTE (s</t>
    </r>
    <r>
      <rPr>
        <b val="true"/>
        <vertAlign val="superscript"/>
        <sz val="11"/>
        <color rgb="FF000000"/>
        <rFont val="Calibri"/>
        <family val="2"/>
        <charset val="1"/>
      </rPr>
      <t xml:space="preserve">-1</t>
    </r>
    <r>
      <rPr>
        <b val="true"/>
        <sz val="11"/>
        <color rgb="FF000000"/>
        <rFont val="Calibri"/>
        <family val="2"/>
        <charset val="1"/>
      </rPr>
      <t xml:space="preserve">)</t>
    </r>
  </si>
  <si>
    <t xml:space="preserve">gene length (bp)</t>
  </si>
  <si>
    <t xml:space="preserve">ribosome density avg gene-level (codon^-1)</t>
  </si>
  <si>
    <t xml:space="preserve">MPN487</t>
  </si>
  <si>
    <t xml:space="preserve">NIFS/ISCS/SUFS</t>
  </si>
  <si>
    <t xml:space="preserve">AAT48142.1 </t>
  </si>
  <si>
    <t xml:space="preserve">NP_391148.1</t>
  </si>
  <si>
    <t xml:space="preserve">E</t>
  </si>
  <si>
    <t xml:space="preserve">Probable cysteine desulfurase (EC 2.8.1.7)/D-cysteine desulfhydrase</t>
  </si>
  <si>
    <t xml:space="preserve">Protein homeostasis/pathogenesis</t>
  </si>
  <si>
    <t xml:space="preserve">MPN488</t>
  </si>
  <si>
    <t xml:space="preserve">NIFU/ISCU/SUFU</t>
  </si>
  <si>
    <t xml:space="preserve">AAC75582.1 </t>
  </si>
  <si>
    <t xml:space="preserve">CAB15257.1</t>
  </si>
  <si>
    <t xml:space="preserve">F1</t>
  </si>
  <si>
    <t xml:space="preserve">NifU-like protein</t>
  </si>
  <si>
    <t xml:space="preserve">Protein homeostasis</t>
  </si>
  <si>
    <t xml:space="preserve">MPN422</t>
  </si>
  <si>
    <t xml:space="preserve">MNMA</t>
  </si>
  <si>
    <t xml:space="preserve">AAC74217.2</t>
  </si>
  <si>
    <t xml:space="preserve">O35020.4</t>
  </si>
  <si>
    <t xml:space="preserve">tRNA-specific 2-thiouridylase mnmA (EC 2.8.1.-)</t>
  </si>
  <si>
    <t xml:space="preserve">tRNA modifications/processing</t>
  </si>
  <si>
    <t xml:space="preserve">MPN008</t>
  </si>
  <si>
    <t xml:space="preserve">MNME</t>
  </si>
  <si>
    <t xml:space="preserve">AAC76729.1</t>
  </si>
  <si>
    <t xml:space="preserve">P25811.1</t>
  </si>
  <si>
    <t xml:space="preserve">tRNA modification GTPase mnmE (EC 3.6.-.-)</t>
  </si>
  <si>
    <t xml:space="preserve">MPN557</t>
  </si>
  <si>
    <t xml:space="preserve">MNMG</t>
  </si>
  <si>
    <t xml:space="preserve">AAC76764.1</t>
  </si>
  <si>
    <t xml:space="preserve">P25812.1</t>
  </si>
  <si>
    <t xml:space="preserve">tRNA uridine 5-carboxymethylaminomethyl modification enzyme mnmG (Glucose-inhibited division protein A)</t>
  </si>
  <si>
    <t xml:space="preserve">MPN550</t>
  </si>
  <si>
    <t xml:space="preserve">THII</t>
  </si>
  <si>
    <t xml:space="preserve">AAC73526.1</t>
  </si>
  <si>
    <t xml:space="preserve">O34595.2</t>
  </si>
  <si>
    <t xml:space="preserve">N</t>
  </si>
  <si>
    <t xml:space="preserve">Probable thiamine biosynthesis protein thiI or tRNA sulfur transferase modification enzyme (EC 2.8.1.4)</t>
  </si>
  <si>
    <t xml:space="preserve">MPN222</t>
  </si>
  <si>
    <t xml:space="preserve">TILS</t>
  </si>
  <si>
    <t xml:space="preserve">AAC73299.1</t>
  </si>
  <si>
    <t xml:space="preserve">P37563.2</t>
  </si>
  <si>
    <t xml:space="preserve">tRNA(Ile)-lysidine synthase (EC 6.3.4.-) (tRNA(Ile)-lysidine synthetase) (tRNA(Ile)-2-lysyl-cytidine synthase)</t>
  </si>
  <si>
    <t xml:space="preserve">MPN522</t>
  </si>
  <si>
    <t xml:space="preserve">TRMB</t>
  </si>
  <si>
    <t xml:space="preserve">AAC75997.1</t>
  </si>
  <si>
    <t xml:space="preserve">O34522.1</t>
  </si>
  <si>
    <t xml:space="preserve">tRNA (guanine-N(7)-)-methyltransferase (EC 2.1.1.33) (tRNA(m7G46)-methyltransferase)</t>
  </si>
  <si>
    <t xml:space="preserve">MPN659</t>
  </si>
  <si>
    <t xml:space="preserve">TRMD</t>
  </si>
  <si>
    <t xml:space="preserve">AAC75656.1</t>
  </si>
  <si>
    <t xml:space="preserve">O31741.1</t>
  </si>
  <si>
    <t xml:space="preserve">tRNA (guanine-N(1)-)-methyltransferase (EC 2.1.1.31) (M1G-methyltransferase) (tRNA [GM37] methyltransferase)</t>
  </si>
  <si>
    <t xml:space="preserve">MPN351</t>
  </si>
  <si>
    <t xml:space="preserve">TRMK</t>
  </si>
  <si>
    <t xml:space="preserve">P54471.2</t>
  </si>
  <si>
    <t xml:space="preserve">tRNA: m1A22 methyltransferase TmrK</t>
  </si>
  <si>
    <t xml:space="preserve">MPN521</t>
  </si>
  <si>
    <t xml:space="preserve">TRML</t>
  </si>
  <si>
    <t xml:space="preserve">AAC76630.1</t>
  </si>
  <si>
    <t xml:space="preserve">O31590.2</t>
  </si>
  <si>
    <t xml:space="preserve">Probable tRNA/rRNA methyltransferase  SpoU (EC 2.1.1.-)</t>
  </si>
  <si>
    <t xml:space="preserve">MPN196</t>
  </si>
  <si>
    <t xml:space="preserve">TRUA</t>
  </si>
  <si>
    <t xml:space="preserve">AAC75378.1</t>
  </si>
  <si>
    <t xml:space="preserve">P70973.2</t>
  </si>
  <si>
    <t xml:space="preserve">tRNA pseudouridine synthase A, TruA  (EC 5.4.99.12) (tRNA-uridine isomerase I) (tRNA pseudouridylate synthase I)</t>
  </si>
  <si>
    <t xml:space="preserve">MPN291</t>
  </si>
  <si>
    <t xml:space="preserve">TSAB</t>
  </si>
  <si>
    <t xml:space="preserve">AAC74877.1</t>
  </si>
  <si>
    <t xml:space="preserve">O05516.1</t>
  </si>
  <si>
    <t xml:space="preserve">tRNA 37A N(6)-threonylcarbamoyladenosine/Probable O-sialoglycoprotein endopeptidase</t>
  </si>
  <si>
    <t xml:space="preserve">Glycocalyx + Proteases</t>
  </si>
  <si>
    <t xml:space="preserve">MPN362</t>
  </si>
  <si>
    <t xml:space="preserve">TSAC</t>
  </si>
  <si>
    <t xml:space="preserve">AAC76307.1</t>
  </si>
  <si>
    <t xml:space="preserve">P39153.1</t>
  </si>
  <si>
    <t xml:space="preserve">Protein methyltransferase hemK (EC 2.1.1.-) (Protein-glutamine N-methyltransferase hemK) (Protein-(glutamine-N(5)) MTase hemK)</t>
  </si>
  <si>
    <t xml:space="preserve">Protein synthesis factors</t>
  </si>
  <si>
    <t xml:space="preserve">MPN059</t>
  </si>
  <si>
    <t xml:space="preserve">TSAD</t>
  </si>
  <si>
    <t xml:space="preserve">AAC76100.1</t>
  </si>
  <si>
    <t xml:space="preserve">O05518.1</t>
  </si>
  <si>
    <t xml:space="preserve">tRNA N6-adenosine threonylcarbamoyltransferase</t>
  </si>
  <si>
    <t xml:space="preserve">MPN005</t>
  </si>
  <si>
    <t xml:space="preserve">Seryl-tRNA synthetase (EC 6.1.1.11) (Seryl-tRNA(Ser/Sec) synthetase) (Serine--tRNA ligase) (SerRS)</t>
  </si>
  <si>
    <t xml:space="preserve">tRNA synthases</t>
  </si>
  <si>
    <t xml:space="preserve">MPN023</t>
  </si>
  <si>
    <t xml:space="preserve">Methionyl-tRNA synthetase (EC 6.1.1.10) (Methionine--tRNA ligase) (MetRS)</t>
  </si>
  <si>
    <t xml:space="preserve">MPN045</t>
  </si>
  <si>
    <t xml:space="preserve">Histidyl-tRNA synthetase (EC 6.1.1.21) (Histidine--tRNA ligase) (HisRS)</t>
  </si>
  <si>
    <t xml:space="preserve">MPN046</t>
  </si>
  <si>
    <t xml:space="preserve">Aspartyl-tRNA synthetase (EC 6.1.1.12) (Aspartate--tRNA ligase) (AspRS)</t>
  </si>
  <si>
    <t xml:space="preserve">MPN105</t>
  </si>
  <si>
    <t xml:space="preserve">Phenylalanyl-tRNA synthetase alpha chain (EC 6.1.1.20) (Phenylalanine--tRNA ligase alpha chain) (PheRS)</t>
  </si>
  <si>
    <t xml:space="preserve">MPN106</t>
  </si>
  <si>
    <t xml:space="preserve">Phenylalanyl-tRNA synthetase beta chain (EC 6.1.1.20) (Phenylalanine--tRNA ligase beta chain) (PheRS)</t>
  </si>
  <si>
    <t xml:space="preserve">MPN236</t>
  </si>
  <si>
    <t xml:space="preserve">Aspartyl/glutamyl-tRNA(Asn/Gln) amidotransferase subunit C (Asp/Glu-ADT subunit C) (EC 6.3.5.-)</t>
  </si>
  <si>
    <t xml:space="preserve">tRNA synthases/AA metabolism</t>
  </si>
  <si>
    <t xml:space="preserve">MPN237</t>
  </si>
  <si>
    <t xml:space="preserve">Glutamyl-tRNA(Gln) amidotransferase subunit A (Glu-ADT subunit A) (EC 6.3.5.-)</t>
  </si>
  <si>
    <t xml:space="preserve">MPN238</t>
  </si>
  <si>
    <t xml:space="preserve">Aspartyl/glutamyl-tRNA(Asn/Gln) amidotransferase subunit B (Asp/Glu-ADT subunit B) (EC 6.3.5.-)</t>
  </si>
  <si>
    <t xml:space="preserve">MPN252</t>
  </si>
  <si>
    <t xml:space="preserve">Asparaginyl-tRNA synthetase (EC 6.1.1.22) (Asparagine--tRNA ligase) (AsnRS)</t>
  </si>
  <si>
    <t xml:space="preserve">MPN265</t>
  </si>
  <si>
    <t xml:space="preserve">Tryptophanyl-tRNA synthetase (EC 6.1.1.2) (Tryptophan--tRNA ligase) (TrpRS)</t>
  </si>
  <si>
    <t xml:space="preserve">MPN277</t>
  </si>
  <si>
    <t xml:space="preserve">Lysyl-tRNA synthetase (EC 6.1.1.6) (Lysine--tRNA ligase) (LysRS)</t>
  </si>
  <si>
    <t xml:space="preserve">MPN354</t>
  </si>
  <si>
    <t xml:space="preserve">Glycyl-tRNA synthetase (EC 6.1.1.14) (Glycine--tRNA ligase) (GlyRS)</t>
  </si>
  <si>
    <t xml:space="preserve">MPN356</t>
  </si>
  <si>
    <t xml:space="preserve">Cysteinyl-tRNA synthetase (EC 6.1.1.16) (Cysteine--tRNA ligase) (CysRS)</t>
  </si>
  <si>
    <t xml:space="preserve">MPN384</t>
  </si>
  <si>
    <t xml:space="preserve">Leucyl-tRNA synthetase (EC 6.1.1.4) (Leucine--tRNA ligase) (LeuRS)</t>
  </si>
  <si>
    <t xml:space="preserve">MPN402</t>
  </si>
  <si>
    <t xml:space="preserve">Prolyl-tRNA synthetase (EC 6.1.1.15) (Proline--tRNA ligase) (ProRS)</t>
  </si>
  <si>
    <t xml:space="preserve">MPN418</t>
  </si>
  <si>
    <t xml:space="preserve">Alanyl-tRNA synthetase (EC 6.1.1.7) (Alanine--tRNA ligase) (AlaRS)</t>
  </si>
  <si>
    <t xml:space="preserve">MPN480</t>
  </si>
  <si>
    <t xml:space="preserve">Valyl-tRNA synthetase (EC 6.1.1.9) (Valine--tRNA ligase) (ValRS)</t>
  </si>
  <si>
    <t xml:space="preserve">MPN520</t>
  </si>
  <si>
    <t xml:space="preserve">Isoleucyl-tRNA synthetase (EC 6.1.1.5) (Isoleucine--tRNA ligase) (IleRS)</t>
  </si>
  <si>
    <t xml:space="preserve">MPN543</t>
  </si>
  <si>
    <t xml:space="preserve">Methionyl-tRNA formyltransferase (EC 2.1.2.9)</t>
  </si>
  <si>
    <t xml:space="preserve">MPN553</t>
  </si>
  <si>
    <t xml:space="preserve">Threonyl-tRNA synthetase (EC 6.1.1.3) (Threonine--tRNA ligase) (ThrRS)</t>
  </si>
  <si>
    <t xml:space="preserve">MPN556</t>
  </si>
  <si>
    <t xml:space="preserve">Arginyl-tRNA synthetase (EC 6.1.1.19) (Arginine--tRNA ligase) (ArgRS)</t>
  </si>
  <si>
    <t xml:space="preserve">MPN669</t>
  </si>
  <si>
    <t xml:space="preserve">Tyrosyl-tRNA synthetase (EC 6.1.1.1) (Tyrosine--tRNA ligase) (TyrRS)</t>
  </si>
  <si>
    <t xml:space="preserve">MPN678</t>
  </si>
  <si>
    <t xml:space="preserve">Glutamyl-tRNA synthetase (EC 6.1.1.17) (Glutamate--tRNA ligase) (GluRS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0"/>
    <numFmt numFmtId="167" formatCode="0"/>
  </numFmts>
  <fonts count="6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  <font>
      <b val="true"/>
      <vertAlign val="superscript"/>
      <sz val="11"/>
      <color rgb="FF000000"/>
      <name val="Calibri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FC5C00"/>
        <bgColor rgb="FFFF9900"/>
      </patternFill>
    </fill>
    <fill>
      <patternFill patternType="solid">
        <fgColor rgb="FFAADCF7"/>
        <bgColor rgb="FFCCCCFF"/>
      </patternFill>
    </fill>
    <fill>
      <patternFill patternType="solid">
        <fgColor rgb="FFF09E6F"/>
        <bgColor rgb="FFFF99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/>
      <right/>
      <top style="hair"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bottom" textRotation="0" wrapText="false" indent="0" shrinkToFit="false"/>
    </xf>
    <xf numFmtId="164" fontId="0" fillId="3" borderId="0" applyFont="true" applyBorder="false" applyAlignment="true" applyProtection="false">
      <alignment horizontal="general" vertical="bottom" textRotation="0" wrapText="false" indent="0" shrinkToFit="false"/>
    </xf>
    <xf numFmtId="164" fontId="0" fillId="4" borderId="0" applyFont="true" applyBorder="false" applyAlignment="true" applyProtection="false">
      <alignment horizontal="general" vertical="bottom" textRotation="0" wrapText="false" indent="0" shrinkToFit="false"/>
    </xf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lef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true">
      <alignment horizontal="center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true">
      <alignment horizontal="center" vertical="top" textRotation="0" wrapText="true" indent="0" shrinkToFit="false"/>
      <protection locked="true" hidden="false"/>
    </xf>
    <xf numFmtId="165" fontId="4" fillId="0" borderId="1" xfId="0" applyFont="true" applyBorder="true" applyAlignment="true" applyProtection="true">
      <alignment horizontal="center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true">
      <alignment horizontal="center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4" fontId="0" fillId="0" borderId="3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3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3" xfId="0" applyFont="fals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Untitled1" xfId="20"/>
    <cellStyle name="Untitled2" xfId="21"/>
    <cellStyle name="Untitled3" xfId="22"/>
  </cellStyles>
  <dxfs count="3">
    <dxf>
      <font>
        <name val="Calibri"/>
        <charset val="1"/>
        <family val="2"/>
        <color rgb="FF000000"/>
        <sz val="11"/>
      </font>
      <fill>
        <patternFill>
          <bgColor rgb="FFFC5C00"/>
        </patternFill>
      </fill>
    </dxf>
    <dxf>
      <font>
        <name val="Calibri"/>
        <charset val="1"/>
        <family val="2"/>
        <color rgb="FF000000"/>
        <sz val="11"/>
      </font>
      <fill>
        <patternFill>
          <bgColor rgb="FFAADCF7"/>
        </patternFill>
      </fill>
    </dxf>
    <dxf>
      <font>
        <name val="Calibri"/>
        <charset val="1"/>
        <family val="2"/>
        <color rgb="FF000000"/>
        <sz val="11"/>
      </font>
      <fill>
        <patternFill>
          <bgColor rgb="FFF09E6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09E6F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AADCF7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C5C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55078125" defaultRowHeight="12.8" zeroHeight="false" outlineLevelRow="0" outlineLevelCol="0"/>
  <cols>
    <col collapsed="false" customWidth="true" hidden="false" outlineLevel="0" max="1" min="1" style="1" width="70.47"/>
  </cols>
  <sheetData>
    <row r="1" customFormat="false" ht="28.35" hidden="false" customHeight="false" outlineLevel="0" collapsed="false">
      <c r="A1" s="2" t="s">
        <v>0</v>
      </c>
    </row>
    <row r="2" customFormat="false" ht="126.45" hidden="false" customHeight="true" outlineLevel="0" collapsed="false">
      <c r="A2" s="3" t="s"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J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421875" defaultRowHeight="13.8" zeroHeight="false" outlineLevelRow="0" outlineLevelCol="0"/>
  <cols>
    <col collapsed="false" customWidth="true" hidden="false" outlineLevel="0" max="1" min="1" style="1" width="8.52"/>
    <col collapsed="false" customWidth="true" hidden="false" outlineLevel="0" max="4" min="2" style="1" width="14.64"/>
    <col collapsed="false" customWidth="true" hidden="false" outlineLevel="0" max="5" min="5" style="1" width="9.93"/>
    <col collapsed="false" customWidth="true" hidden="false" outlineLevel="0" max="6" min="6" style="1" width="78.05"/>
    <col collapsed="false" customWidth="true" hidden="false" outlineLevel="0" max="7" min="7" style="1" width="28.12"/>
    <col collapsed="false" customWidth="true" hidden="false" outlineLevel="0" max="14" min="8" style="1" width="10.82"/>
    <col collapsed="false" customWidth="true" hidden="false" outlineLevel="0" max="15" min="15" style="1" width="5.21"/>
  </cols>
  <sheetData>
    <row r="1" s="4" customFormat="true" ht="68.65" hidden="false" customHeight="false" outlineLevel="0" collapsed="false">
      <c r="A1" s="4" t="s">
        <v>2</v>
      </c>
      <c r="B1" s="5" t="s">
        <v>3</v>
      </c>
      <c r="C1" s="5" t="s">
        <v>4</v>
      </c>
      <c r="D1" s="5" t="s">
        <v>5</v>
      </c>
      <c r="E1" s="5" t="s">
        <v>6</v>
      </c>
      <c r="F1" s="5" t="s">
        <v>7</v>
      </c>
      <c r="G1" s="5" t="s">
        <v>8</v>
      </c>
      <c r="H1" s="5" t="s">
        <v>9</v>
      </c>
      <c r="I1" s="5" t="s">
        <v>10</v>
      </c>
      <c r="J1" s="5" t="s">
        <v>11</v>
      </c>
      <c r="K1" s="5" t="s">
        <v>12</v>
      </c>
      <c r="L1" s="6" t="s">
        <v>13</v>
      </c>
      <c r="M1" s="5" t="s">
        <v>14</v>
      </c>
      <c r="N1" s="6" t="s">
        <v>15</v>
      </c>
      <c r="O1" s="7"/>
      <c r="AMJ1" s="7"/>
    </row>
    <row r="2" customFormat="false" ht="13.8" hidden="false" customHeight="false" outlineLevel="0" collapsed="false">
      <c r="A2" s="8" t="s">
        <v>16</v>
      </c>
      <c r="B2" s="1" t="s">
        <v>17</v>
      </c>
      <c r="C2" s="1" t="s">
        <v>18</v>
      </c>
      <c r="D2" s="1" t="s">
        <v>19</v>
      </c>
      <c r="E2" s="9" t="s">
        <v>20</v>
      </c>
      <c r="F2" s="1" t="s">
        <v>21</v>
      </c>
      <c r="G2" s="1" t="s">
        <v>22</v>
      </c>
      <c r="H2" s="10" t="n">
        <v>0.0102426602300316</v>
      </c>
      <c r="I2" s="11" t="n">
        <v>0.00190391150773923</v>
      </c>
      <c r="J2" s="12" t="n">
        <v>48.8532327603627</v>
      </c>
      <c r="K2" s="11" t="n">
        <v>2.52690760911559E-005</v>
      </c>
      <c r="L2" s="10" t="n">
        <v>0.120522991898244</v>
      </c>
      <c r="M2" s="1" t="n">
        <v>1227</v>
      </c>
      <c r="N2" s="10" t="n">
        <v>0.0102472033570015</v>
      </c>
    </row>
    <row r="3" customFormat="false" ht="13.8" hidden="false" customHeight="false" outlineLevel="0" collapsed="false">
      <c r="A3" s="8" t="s">
        <v>23</v>
      </c>
      <c r="B3" s="1" t="s">
        <v>24</v>
      </c>
      <c r="C3" s="1" t="s">
        <v>25</v>
      </c>
      <c r="D3" s="1" t="s">
        <v>26</v>
      </c>
      <c r="E3" s="9" t="s">
        <v>27</v>
      </c>
      <c r="F3" s="1" t="s">
        <v>28</v>
      </c>
      <c r="G3" s="1" t="s">
        <v>29</v>
      </c>
      <c r="H3" s="10" t="n">
        <v>0.0188694161239931</v>
      </c>
      <c r="I3" s="11" t="n">
        <v>0.00162512694649616</v>
      </c>
      <c r="J3" s="12" t="n">
        <v>39.8305108813574</v>
      </c>
      <c r="K3" s="11" t="n">
        <v>2.47894096374714E-005</v>
      </c>
      <c r="L3" s="10" t="n">
        <v>0.0523267303990532</v>
      </c>
      <c r="M3" s="1" t="n">
        <v>423</v>
      </c>
      <c r="N3" s="10" t="n">
        <v>0.0346001017897189</v>
      </c>
    </row>
    <row r="4" customFormat="false" ht="13.8" hidden="false" customHeight="false" outlineLevel="0" collapsed="false">
      <c r="A4" s="8" t="s">
        <v>30</v>
      </c>
      <c r="B4" s="1" t="s">
        <v>31</v>
      </c>
      <c r="C4" s="1" t="s">
        <v>32</v>
      </c>
      <c r="D4" s="1" t="s">
        <v>33</v>
      </c>
      <c r="E4" s="9" t="s">
        <v>20</v>
      </c>
      <c r="F4" s="1" t="s">
        <v>34</v>
      </c>
      <c r="G4" s="1" t="s">
        <v>35</v>
      </c>
      <c r="H4" s="10" t="n">
        <v>0.0206129070316847</v>
      </c>
      <c r="I4" s="11" t="n">
        <v>0.00133785278950192</v>
      </c>
      <c r="J4" s="12" t="n">
        <v>35.5309072269265</v>
      </c>
      <c r="K4" s="11" t="n">
        <v>2.69702125653047E-005</v>
      </c>
      <c r="L4" s="10" t="n">
        <v>0.0464891302849878</v>
      </c>
      <c r="M4" s="1" t="n">
        <v>1113</v>
      </c>
      <c r="N4" s="10" t="n">
        <v>0.0090624490320915</v>
      </c>
    </row>
    <row r="5" customFormat="false" ht="13.8" hidden="false" customHeight="false" outlineLevel="0" collapsed="false">
      <c r="A5" s="8" t="s">
        <v>36</v>
      </c>
      <c r="B5" s="1" t="s">
        <v>37</v>
      </c>
      <c r="C5" s="1" t="s">
        <v>38</v>
      </c>
      <c r="D5" s="1" t="s">
        <v>39</v>
      </c>
      <c r="E5" s="9" t="s">
        <v>27</v>
      </c>
      <c r="F5" s="1" t="s">
        <v>40</v>
      </c>
      <c r="G5" s="1" t="s">
        <v>35</v>
      </c>
      <c r="H5" s="10" t="n">
        <v>0.0114082309132643</v>
      </c>
      <c r="I5" s="11"/>
      <c r="J5" s="12" t="n">
        <v>26.2881302915066</v>
      </c>
      <c r="K5" s="11" t="n">
        <v>3.33218170207082E-005</v>
      </c>
      <c r="L5" s="10" t="n">
        <v>0.0767838829744962</v>
      </c>
      <c r="M5" s="1" t="n">
        <v>1329</v>
      </c>
      <c r="N5" s="10" t="n">
        <v>0.0125104918437107</v>
      </c>
    </row>
    <row r="6" customFormat="false" ht="13.8" hidden="false" customHeight="false" outlineLevel="0" collapsed="false">
      <c r="A6" s="8" t="s">
        <v>41</v>
      </c>
      <c r="B6" s="1" t="s">
        <v>42</v>
      </c>
      <c r="C6" s="1" t="s">
        <v>43</v>
      </c>
      <c r="D6" s="1" t="s">
        <v>44</v>
      </c>
      <c r="E6" s="9" t="s">
        <v>27</v>
      </c>
      <c r="F6" s="1" t="s">
        <v>45</v>
      </c>
      <c r="G6" s="1" t="s">
        <v>35</v>
      </c>
      <c r="H6" s="10" t="n">
        <v>0.0143859621758941</v>
      </c>
      <c r="I6" s="11" t="n">
        <v>0.00276155087758338</v>
      </c>
      <c r="J6" s="12" t="n">
        <v>52.9281941256152</v>
      </c>
      <c r="K6" s="11" t="n">
        <v>2.78797483526026E-005</v>
      </c>
      <c r="L6" s="10" t="n">
        <v>0.10257393387649</v>
      </c>
      <c r="M6" s="1" t="n">
        <v>1839</v>
      </c>
      <c r="N6" s="10" t="n">
        <v>0.0156612946900048</v>
      </c>
    </row>
    <row r="7" customFormat="false" ht="13.8" hidden="false" customHeight="false" outlineLevel="0" collapsed="false">
      <c r="A7" s="8" t="s">
        <v>46</v>
      </c>
      <c r="B7" s="1" t="s">
        <v>47</v>
      </c>
      <c r="C7" s="1" t="s">
        <v>48</v>
      </c>
      <c r="D7" s="1" t="s">
        <v>49</v>
      </c>
      <c r="E7" s="9" t="s">
        <v>50</v>
      </c>
      <c r="F7" s="1" t="s">
        <v>51</v>
      </c>
      <c r="G7" s="1" t="s">
        <v>35</v>
      </c>
      <c r="H7" s="10" t="n">
        <v>0.013213181086836</v>
      </c>
      <c r="I7" s="11" t="n">
        <v>0.00450771503407768</v>
      </c>
      <c r="J7" s="12" t="n">
        <v>29.6550098705335</v>
      </c>
      <c r="K7" s="11" t="n">
        <v>2.79636176459386E-005</v>
      </c>
      <c r="L7" s="10" t="n">
        <v>0.0627601598628137</v>
      </c>
      <c r="M7" s="1" t="n">
        <v>1164</v>
      </c>
      <c r="N7" s="10" t="n">
        <v>0.0264489015590174</v>
      </c>
    </row>
    <row r="8" customFormat="false" ht="13.8" hidden="false" customHeight="false" outlineLevel="0" collapsed="false">
      <c r="A8" s="8" t="s">
        <v>52</v>
      </c>
      <c r="B8" s="1" t="s">
        <v>53</v>
      </c>
      <c r="C8" s="1" t="s">
        <v>54</v>
      </c>
      <c r="D8" s="1" t="s">
        <v>55</v>
      </c>
      <c r="E8" s="9" t="s">
        <v>20</v>
      </c>
      <c r="F8" s="1" t="s">
        <v>56</v>
      </c>
      <c r="G8" s="1" t="s">
        <v>35</v>
      </c>
      <c r="H8" s="10" t="n">
        <v>0.0365265628706101</v>
      </c>
      <c r="I8" s="11" t="n">
        <v>0.00155201186753128</v>
      </c>
      <c r="J8" s="12" t="n">
        <v>34.6508129027539</v>
      </c>
      <c r="K8" s="11" t="n">
        <v>5.69200890155078E-005</v>
      </c>
      <c r="L8" s="10" t="n">
        <v>0.053997069526392</v>
      </c>
      <c r="M8" s="1" t="n">
        <v>870</v>
      </c>
      <c r="N8" s="10" t="n">
        <v>0.0214781839226368</v>
      </c>
    </row>
    <row r="9" customFormat="false" ht="13.8" hidden="false" customHeight="false" outlineLevel="0" collapsed="false">
      <c r="A9" s="8" t="s">
        <v>57</v>
      </c>
      <c r="B9" s="1" t="s">
        <v>58</v>
      </c>
      <c r="C9" s="1" t="s">
        <v>59</v>
      </c>
      <c r="D9" s="1" t="s">
        <v>60</v>
      </c>
      <c r="E9" s="9" t="s">
        <v>50</v>
      </c>
      <c r="F9" s="1" t="s">
        <v>61</v>
      </c>
      <c r="G9" s="1" t="s">
        <v>35</v>
      </c>
      <c r="H9" s="10" t="n">
        <v>0.0108043668972847</v>
      </c>
      <c r="I9" s="11" t="n">
        <v>0.00148884982535915</v>
      </c>
      <c r="J9" s="12" t="n">
        <v>14.3794933808309</v>
      </c>
      <c r="K9" s="11"/>
      <c r="L9" s="10"/>
      <c r="M9" s="1" t="n">
        <v>633</v>
      </c>
      <c r="N9" s="10" t="n">
        <v>0.0118662249125371</v>
      </c>
    </row>
    <row r="10" customFormat="false" ht="13.8" hidden="false" customHeight="false" outlineLevel="0" collapsed="false">
      <c r="A10" s="8" t="s">
        <v>62</v>
      </c>
      <c r="B10" s="1" t="s">
        <v>63</v>
      </c>
      <c r="C10" s="1" t="s">
        <v>64</v>
      </c>
      <c r="D10" s="1" t="s">
        <v>65</v>
      </c>
      <c r="E10" s="9" t="s">
        <v>20</v>
      </c>
      <c r="F10" s="1" t="s">
        <v>66</v>
      </c>
      <c r="G10" s="1" t="s">
        <v>35</v>
      </c>
      <c r="H10" s="10" t="n">
        <v>0.118842462066595</v>
      </c>
      <c r="I10" s="11" t="n">
        <v>0.00230659355387713</v>
      </c>
      <c r="J10" s="12" t="n">
        <v>6.15215977002442</v>
      </c>
      <c r="K10" s="11" t="n">
        <v>4.8902119839518E-005</v>
      </c>
      <c r="L10" s="10" t="n">
        <v>0.00253153333508868</v>
      </c>
      <c r="M10" s="1" t="n">
        <v>696</v>
      </c>
      <c r="N10" s="10" t="n">
        <v>0.0232006108483487</v>
      </c>
    </row>
    <row r="11" customFormat="false" ht="13.8" hidden="false" customHeight="false" outlineLevel="0" collapsed="false">
      <c r="A11" s="8" t="s">
        <v>67</v>
      </c>
      <c r="B11" s="1" t="s">
        <v>68</v>
      </c>
      <c r="D11" s="1" t="s">
        <v>69</v>
      </c>
      <c r="E11" s="9" t="s">
        <v>27</v>
      </c>
      <c r="F11" s="1" t="s">
        <v>70</v>
      </c>
      <c r="G11" s="1" t="s">
        <v>35</v>
      </c>
      <c r="H11" s="10" t="n">
        <v>0.0309051238682534</v>
      </c>
      <c r="I11" s="11" t="n">
        <v>0.0036547703943186</v>
      </c>
      <c r="J11" s="12"/>
      <c r="K11" s="11"/>
      <c r="L11" s="10"/>
      <c r="M11" s="1" t="n">
        <v>642</v>
      </c>
      <c r="N11" s="10" t="n">
        <v>0.00998158067282308</v>
      </c>
    </row>
    <row r="12" customFormat="false" ht="13.8" hidden="false" customHeight="false" outlineLevel="0" collapsed="false">
      <c r="A12" s="8" t="s">
        <v>71</v>
      </c>
      <c r="B12" s="1" t="s">
        <v>72</v>
      </c>
      <c r="C12" s="1" t="s">
        <v>73</v>
      </c>
      <c r="D12" s="1" t="s">
        <v>74</v>
      </c>
      <c r="E12" s="9" t="s">
        <v>50</v>
      </c>
      <c r="F12" s="1" t="s">
        <v>75</v>
      </c>
      <c r="G12" s="1" t="s">
        <v>35</v>
      </c>
      <c r="H12" s="10" t="n">
        <v>0.0145803388296949</v>
      </c>
      <c r="I12" s="11" t="n">
        <v>0.00158925136889079</v>
      </c>
      <c r="J12" s="12" t="n">
        <v>17.8693542340994</v>
      </c>
      <c r="K12" s="11" t="n">
        <v>4.28247741180874E-005</v>
      </c>
      <c r="L12" s="10" t="n">
        <v>0.0524851354724936</v>
      </c>
      <c r="M12" s="1" t="n">
        <v>501</v>
      </c>
      <c r="N12" s="10" t="n">
        <v>0.0375288109709078</v>
      </c>
    </row>
    <row r="13" customFormat="false" ht="13.8" hidden="false" customHeight="false" outlineLevel="0" collapsed="false">
      <c r="A13" s="8" t="s">
        <v>76</v>
      </c>
      <c r="B13" s="1" t="s">
        <v>77</v>
      </c>
      <c r="C13" s="1" t="s">
        <v>78</v>
      </c>
      <c r="D13" s="1" t="s">
        <v>79</v>
      </c>
      <c r="E13" s="9" t="s">
        <v>50</v>
      </c>
      <c r="F13" s="1" t="s">
        <v>80</v>
      </c>
      <c r="G13" s="1" t="s">
        <v>35</v>
      </c>
      <c r="H13" s="10" t="n">
        <v>0.0269254148083892</v>
      </c>
      <c r="I13" s="11" t="n">
        <v>0.00132280038482333</v>
      </c>
      <c r="J13" s="12" t="n">
        <v>12.3860677073361</v>
      </c>
      <c r="K13" s="11" t="n">
        <v>3.37363491668569E-005</v>
      </c>
      <c r="L13" s="10" t="n">
        <v>0.0155191928500513</v>
      </c>
      <c r="M13" s="1" t="n">
        <v>732</v>
      </c>
      <c r="N13" s="10" t="n">
        <v>0.0114039159737597</v>
      </c>
    </row>
    <row r="14" customFormat="false" ht="13.8" hidden="false" customHeight="false" outlineLevel="0" collapsed="false">
      <c r="A14" s="8" t="s">
        <v>81</v>
      </c>
      <c r="B14" s="1" t="s">
        <v>82</v>
      </c>
      <c r="C14" s="1" t="s">
        <v>83</v>
      </c>
      <c r="D14" s="1" t="s">
        <v>84</v>
      </c>
      <c r="E14" s="9" t="s">
        <v>27</v>
      </c>
      <c r="F14" s="1" t="s">
        <v>85</v>
      </c>
      <c r="G14" s="1" t="s">
        <v>86</v>
      </c>
      <c r="H14" s="10" t="n">
        <v>0.0173240738955187</v>
      </c>
      <c r="I14" s="11" t="n">
        <v>0.00121478635293584</v>
      </c>
      <c r="J14" s="12" t="n">
        <v>30.5747298400308</v>
      </c>
      <c r="K14" s="11" t="n">
        <v>3.03809583707897E-005</v>
      </c>
      <c r="L14" s="10" t="n">
        <v>0.0536184271707821</v>
      </c>
      <c r="M14" s="1" t="n">
        <v>591</v>
      </c>
      <c r="N14" s="10" t="n">
        <v>0.0264800084209532</v>
      </c>
    </row>
    <row r="15" customFormat="false" ht="13.8" hidden="false" customHeight="false" outlineLevel="0" collapsed="false">
      <c r="A15" s="8" t="s">
        <v>87</v>
      </c>
      <c r="B15" s="1" t="s">
        <v>88</v>
      </c>
      <c r="C15" s="1" t="s">
        <v>89</v>
      </c>
      <c r="D15" s="1" t="s">
        <v>90</v>
      </c>
      <c r="E15" s="9" t="s">
        <v>27</v>
      </c>
      <c r="F15" s="1" t="s">
        <v>91</v>
      </c>
      <c r="G15" s="1" t="s">
        <v>92</v>
      </c>
      <c r="H15" s="10" t="n">
        <v>0.0107624047389584</v>
      </c>
      <c r="I15" s="11" t="n">
        <v>0.00291403367915165</v>
      </c>
      <c r="J15" s="12" t="n">
        <v>16.4169343132164</v>
      </c>
      <c r="K15" s="11" t="n">
        <v>3.53356390076466E-005</v>
      </c>
      <c r="L15" s="10" t="n">
        <v>0.0539008593873236</v>
      </c>
      <c r="M15" s="1" t="n">
        <v>1362</v>
      </c>
      <c r="N15" s="10" t="n">
        <v>0.0118374503204306</v>
      </c>
    </row>
    <row r="16" customFormat="false" ht="13.8" hidden="false" customHeight="false" outlineLevel="0" collapsed="false">
      <c r="A16" s="8" t="s">
        <v>93</v>
      </c>
      <c r="B16" s="1" t="s">
        <v>94</v>
      </c>
      <c r="C16" s="1" t="s">
        <v>95</v>
      </c>
      <c r="D16" s="1" t="s">
        <v>96</v>
      </c>
      <c r="E16" s="9" t="s">
        <v>20</v>
      </c>
      <c r="F16" s="1" t="s">
        <v>97</v>
      </c>
      <c r="G16" s="1" t="s">
        <v>35</v>
      </c>
      <c r="H16" s="10" t="n">
        <v>0.0271762592305733</v>
      </c>
      <c r="I16" s="11" t="n">
        <v>0.00175443785387957</v>
      </c>
      <c r="J16" s="12" t="n">
        <v>41.5144532686751</v>
      </c>
      <c r="K16" s="11" t="n">
        <v>2.88260950497284E-005</v>
      </c>
      <c r="L16" s="10" t="n">
        <v>0.0440347424458642</v>
      </c>
      <c r="M16" s="1" t="n">
        <v>960</v>
      </c>
      <c r="N16" s="10" t="n">
        <v>0.00858492924631152</v>
      </c>
    </row>
    <row r="17" customFormat="false" ht="13.8" hidden="false" customHeight="false" outlineLevel="0" collapsed="false">
      <c r="A17" s="13" t="s">
        <v>98</v>
      </c>
      <c r="B17" s="14"/>
      <c r="C17" s="14"/>
      <c r="D17" s="14"/>
      <c r="E17" s="15" t="s">
        <v>20</v>
      </c>
      <c r="F17" s="14" t="s">
        <v>99</v>
      </c>
      <c r="G17" s="14" t="s">
        <v>100</v>
      </c>
      <c r="H17" s="16" t="n">
        <v>0.0559124263360958</v>
      </c>
      <c r="I17" s="17"/>
      <c r="J17" s="18" t="n">
        <v>169.088832895955</v>
      </c>
      <c r="K17" s="17" t="n">
        <v>2.44561250766866E-005</v>
      </c>
      <c r="L17" s="16" t="n">
        <v>0.0739595456208063</v>
      </c>
      <c r="M17" s="14" t="n">
        <v>1263</v>
      </c>
      <c r="N17" s="16" t="n">
        <v>0.0227391753986231</v>
      </c>
    </row>
    <row r="18" customFormat="false" ht="13.8" hidden="false" customHeight="false" outlineLevel="0" collapsed="false">
      <c r="A18" s="8" t="s">
        <v>101</v>
      </c>
      <c r="E18" s="9" t="s">
        <v>20</v>
      </c>
      <c r="F18" s="1" t="s">
        <v>102</v>
      </c>
      <c r="G18" s="1" t="s">
        <v>100</v>
      </c>
      <c r="H18" s="10" t="n">
        <v>0.0273538504727335</v>
      </c>
      <c r="I18" s="11" t="n">
        <v>0.00076052519827626</v>
      </c>
      <c r="J18" s="12" t="n">
        <v>42.7220482564431</v>
      </c>
      <c r="K18" s="11" t="n">
        <v>2.76489417947776E-005</v>
      </c>
      <c r="L18" s="10" t="n">
        <v>0.043182930563049</v>
      </c>
      <c r="M18" s="1" t="n">
        <v>1539</v>
      </c>
      <c r="N18" s="10" t="n">
        <v>0.0129461725183527</v>
      </c>
    </row>
    <row r="19" customFormat="false" ht="13.8" hidden="false" customHeight="false" outlineLevel="0" collapsed="false">
      <c r="A19" s="8" t="s">
        <v>103</v>
      </c>
      <c r="E19" s="9" t="s">
        <v>20</v>
      </c>
      <c r="F19" s="1" t="s">
        <v>104</v>
      </c>
      <c r="G19" s="1" t="s">
        <v>100</v>
      </c>
      <c r="H19" s="10" t="n">
        <v>0.0289448485295684</v>
      </c>
      <c r="I19" s="11" t="n">
        <v>0.00163115958702317</v>
      </c>
      <c r="J19" s="12" t="n">
        <v>58.7453207740094</v>
      </c>
      <c r="K19" s="11" t="n">
        <v>2.29441674914028E-005</v>
      </c>
      <c r="L19" s="10" t="n">
        <v>0.0465665756653781</v>
      </c>
      <c r="M19" s="1" t="n">
        <v>1245</v>
      </c>
      <c r="N19" s="10" t="n">
        <v>0.0130969869653599</v>
      </c>
    </row>
    <row r="20" customFormat="false" ht="13.8" hidden="false" customHeight="false" outlineLevel="0" collapsed="false">
      <c r="A20" s="8" t="s">
        <v>105</v>
      </c>
      <c r="E20" s="9" t="s">
        <v>20</v>
      </c>
      <c r="F20" s="1" t="s">
        <v>106</v>
      </c>
      <c r="G20" s="1" t="s">
        <v>100</v>
      </c>
      <c r="H20" s="10" t="n">
        <v>0.0181589558564766</v>
      </c>
      <c r="I20" s="11" t="n">
        <v>0.00210455430289238</v>
      </c>
      <c r="J20" s="12" t="n">
        <v>60.6353072697208</v>
      </c>
      <c r="K20" s="11" t="n">
        <v>2.64050494772276E-005</v>
      </c>
      <c r="L20" s="10" t="n">
        <v>0.0881701735043779</v>
      </c>
      <c r="M20" s="1" t="n">
        <v>1674</v>
      </c>
      <c r="N20" s="10" t="n">
        <v>0.0118085216803294</v>
      </c>
    </row>
    <row r="21" customFormat="false" ht="13.8" hidden="false" customHeight="false" outlineLevel="0" collapsed="false">
      <c r="A21" s="8" t="s">
        <v>107</v>
      </c>
      <c r="E21" s="9" t="s">
        <v>20</v>
      </c>
      <c r="F21" s="1" t="s">
        <v>108</v>
      </c>
      <c r="G21" s="1" t="s">
        <v>100</v>
      </c>
      <c r="H21" s="10" t="n">
        <v>0.027219494428854</v>
      </c>
      <c r="I21" s="11" t="n">
        <v>0.0019802320228255</v>
      </c>
      <c r="J21" s="12" t="n">
        <v>90.1655986092506</v>
      </c>
      <c r="K21" s="11" t="n">
        <v>2.61611958880203E-005</v>
      </c>
      <c r="L21" s="10" t="n">
        <v>0.0866599449061306</v>
      </c>
      <c r="M21" s="1" t="n">
        <v>1026</v>
      </c>
      <c r="N21" s="10" t="n">
        <v>0.0214757869288997</v>
      </c>
    </row>
    <row r="22" customFormat="false" ht="13.8" hidden="false" customHeight="false" outlineLevel="0" collapsed="false">
      <c r="A22" s="8" t="s">
        <v>109</v>
      </c>
      <c r="E22" s="9" t="s">
        <v>20</v>
      </c>
      <c r="F22" s="1" t="s">
        <v>110</v>
      </c>
      <c r="G22" s="1" t="s">
        <v>100</v>
      </c>
      <c r="H22" s="10" t="n">
        <v>0.0221312897446671</v>
      </c>
      <c r="I22" s="11" t="n">
        <v>0.00168494176189713</v>
      </c>
      <c r="J22" s="12" t="n">
        <v>107.12599510388</v>
      </c>
      <c r="K22" s="11" t="n">
        <v>2.60679378485759E-005</v>
      </c>
      <c r="L22" s="10" t="n">
        <v>0.1261812490168</v>
      </c>
      <c r="M22" s="1" t="n">
        <v>2418</v>
      </c>
      <c r="N22" s="10" t="n">
        <v>0.0244911238189324</v>
      </c>
    </row>
    <row r="23" customFormat="false" ht="13.8" hidden="false" customHeight="false" outlineLevel="0" collapsed="false">
      <c r="A23" s="8" t="s">
        <v>111</v>
      </c>
      <c r="E23" s="9" t="s">
        <v>20</v>
      </c>
      <c r="F23" s="1" t="s">
        <v>112</v>
      </c>
      <c r="G23" s="1" t="s">
        <v>113</v>
      </c>
      <c r="H23" s="10" t="n">
        <v>0.0285738025475949</v>
      </c>
      <c r="I23" s="11" t="n">
        <v>0.00245778714079885</v>
      </c>
      <c r="J23" s="12" t="n">
        <v>52.6553574965768</v>
      </c>
      <c r="K23" s="11" t="n">
        <v>2.61741524634914E-005</v>
      </c>
      <c r="L23" s="10" t="n">
        <v>0.0482333197634227</v>
      </c>
      <c r="M23" s="1" t="n">
        <v>1440</v>
      </c>
      <c r="N23" s="10" t="n">
        <v>0.0162896463374816</v>
      </c>
    </row>
    <row r="24" customFormat="false" ht="13.8" hidden="false" customHeight="false" outlineLevel="0" collapsed="false">
      <c r="A24" s="8" t="s">
        <v>114</v>
      </c>
      <c r="E24" s="9" t="s">
        <v>20</v>
      </c>
      <c r="F24" s="1" t="s">
        <v>115</v>
      </c>
      <c r="G24" s="1" t="s">
        <v>100</v>
      </c>
      <c r="H24" s="10" t="n">
        <v>0.0242274966134773</v>
      </c>
      <c r="I24" s="11" t="n">
        <v>0.00269472493976568</v>
      </c>
      <c r="J24" s="12" t="n">
        <v>192.714574479137</v>
      </c>
      <c r="K24" s="11" t="n">
        <v>2.67644212350703E-005</v>
      </c>
      <c r="L24" s="10" t="n">
        <v>0.212894222287402</v>
      </c>
      <c r="M24" s="1" t="n">
        <v>1437</v>
      </c>
      <c r="N24" s="10" t="n">
        <v>0.0169156615544002</v>
      </c>
    </row>
    <row r="25" customFormat="false" ht="13.8" hidden="false" customHeight="false" outlineLevel="0" collapsed="false">
      <c r="A25" s="8" t="s">
        <v>116</v>
      </c>
      <c r="E25" s="9" t="s">
        <v>20</v>
      </c>
      <c r="F25" s="1" t="s">
        <v>117</v>
      </c>
      <c r="G25" s="1" t="s">
        <v>100</v>
      </c>
      <c r="H25" s="10" t="n">
        <v>0.0183405330609749</v>
      </c>
      <c r="I25" s="11" t="n">
        <v>0.00272549330233405</v>
      </c>
      <c r="J25" s="12" t="n">
        <v>105.447815651858</v>
      </c>
      <c r="K25" s="11" t="n">
        <v>2.70060092033376E-005</v>
      </c>
      <c r="L25" s="10" t="n">
        <v>0.155269460843826</v>
      </c>
      <c r="M25" s="1" t="n">
        <v>1437</v>
      </c>
      <c r="N25" s="10" t="n">
        <v>0.0105781392155243</v>
      </c>
    </row>
    <row r="26" customFormat="false" ht="13.8" hidden="false" customHeight="false" outlineLevel="0" collapsed="false">
      <c r="A26" s="8" t="s">
        <v>118</v>
      </c>
      <c r="E26" s="9" t="s">
        <v>20</v>
      </c>
      <c r="F26" s="1" t="s">
        <v>119</v>
      </c>
      <c r="G26" s="1" t="s">
        <v>100</v>
      </c>
      <c r="H26" s="10" t="n">
        <v>0.0379228931922157</v>
      </c>
      <c r="I26" s="11" t="n">
        <v>0.0019559625901497</v>
      </c>
      <c r="J26" s="12" t="n">
        <v>148.433246931401</v>
      </c>
      <c r="K26" s="11" t="n">
        <v>2.55158916089584E-005</v>
      </c>
      <c r="L26" s="10" t="n">
        <v>0.0998712471822909</v>
      </c>
      <c r="M26" s="1" t="n">
        <v>1368</v>
      </c>
      <c r="N26" s="10" t="n">
        <v>0.0282217297953615</v>
      </c>
    </row>
    <row r="27" customFormat="false" ht="13.8" hidden="false" customHeight="false" outlineLevel="0" collapsed="false">
      <c r="A27" s="8" t="s">
        <v>120</v>
      </c>
      <c r="E27" s="9" t="s">
        <v>20</v>
      </c>
      <c r="F27" s="1" t="s">
        <v>121</v>
      </c>
      <c r="G27" s="1" t="s">
        <v>100</v>
      </c>
      <c r="H27" s="10" t="n">
        <v>0.0177021378582957</v>
      </c>
      <c r="I27" s="11" t="n">
        <v>0.00281639188835653</v>
      </c>
      <c r="J27" s="12" t="n">
        <v>95.4717236805386</v>
      </c>
      <c r="K27" s="11" t="n">
        <v>2.29441674914028E-005</v>
      </c>
      <c r="L27" s="10" t="n">
        <v>0.123743201886357</v>
      </c>
      <c r="M27" s="1" t="n">
        <v>1041</v>
      </c>
      <c r="N27" s="10" t="n">
        <v>0.0194353926041848</v>
      </c>
    </row>
    <row r="28" customFormat="false" ht="13.8" hidden="false" customHeight="false" outlineLevel="0" collapsed="false">
      <c r="A28" s="8" t="s">
        <v>122</v>
      </c>
      <c r="E28" s="9" t="s">
        <v>20</v>
      </c>
      <c r="F28" s="1" t="s">
        <v>123</v>
      </c>
      <c r="G28" s="1" t="s">
        <v>100</v>
      </c>
      <c r="H28" s="10" t="n">
        <v>0.0170666938550946</v>
      </c>
      <c r="I28" s="11" t="n">
        <v>0.00247266610007917</v>
      </c>
      <c r="J28" s="12" t="n">
        <v>194.493045663038</v>
      </c>
      <c r="K28" s="11" t="n">
        <v>2.4984008194468E-005</v>
      </c>
      <c r="L28" s="10" t="n">
        <v>0.284719224934234</v>
      </c>
      <c r="M28" s="1" t="n">
        <v>1470</v>
      </c>
      <c r="N28" s="10" t="n">
        <v>0.0226842970046352</v>
      </c>
    </row>
    <row r="29" customFormat="false" ht="13.8" hidden="false" customHeight="false" outlineLevel="0" collapsed="false">
      <c r="A29" s="8" t="s">
        <v>124</v>
      </c>
      <c r="E29" s="9" t="s">
        <v>20</v>
      </c>
      <c r="F29" s="1" t="s">
        <v>125</v>
      </c>
      <c r="G29" s="1" t="s">
        <v>100</v>
      </c>
      <c r="H29" s="10" t="n">
        <v>0.0310656011474087</v>
      </c>
      <c r="I29" s="11" t="n">
        <v>0.00192269007770948</v>
      </c>
      <c r="J29" s="12" t="n">
        <v>72.6293546710114</v>
      </c>
      <c r="K29" s="11" t="n">
        <v>2.47014568891305E-005</v>
      </c>
      <c r="L29" s="10" t="n">
        <v>0.0577503993815682</v>
      </c>
      <c r="M29" s="1" t="n">
        <v>1350</v>
      </c>
      <c r="N29" s="10" t="n">
        <v>0.0219716026190955</v>
      </c>
    </row>
    <row r="30" customFormat="false" ht="13.8" hidden="false" customHeight="false" outlineLevel="0" collapsed="false">
      <c r="A30" s="8" t="s">
        <v>126</v>
      </c>
      <c r="E30" s="9" t="s">
        <v>20</v>
      </c>
      <c r="F30" s="1" t="s">
        <v>127</v>
      </c>
      <c r="G30" s="1" t="s">
        <v>100</v>
      </c>
      <c r="H30" s="10" t="n">
        <v>0.0213013575308092</v>
      </c>
      <c r="I30" s="11" t="n">
        <v>0.00546333585119053</v>
      </c>
      <c r="J30" s="12" t="n">
        <v>43.2539673691134</v>
      </c>
      <c r="K30" s="11" t="n">
        <v>3.35595761392183E-005</v>
      </c>
      <c r="L30" s="10" t="n">
        <v>0.0681451785008317</v>
      </c>
      <c r="M30" s="1" t="n">
        <v>1200</v>
      </c>
      <c r="N30" s="10" t="n">
        <v>0.013932654429788</v>
      </c>
    </row>
    <row r="31" customFormat="false" ht="13.8" hidden="false" customHeight="false" outlineLevel="0" collapsed="false">
      <c r="A31" s="8" t="s">
        <v>128</v>
      </c>
      <c r="E31" s="9" t="s">
        <v>20</v>
      </c>
      <c r="F31" s="1" t="s">
        <v>129</v>
      </c>
      <c r="G31" s="1" t="s">
        <v>100</v>
      </c>
      <c r="H31" s="10" t="n">
        <v>0.0558940769224969</v>
      </c>
      <c r="I31" s="11" t="n">
        <v>0.00281698598626615</v>
      </c>
      <c r="J31" s="12" t="n">
        <v>194.096661157722</v>
      </c>
      <c r="K31" s="11" t="n">
        <v>2.63001921532476E-005</v>
      </c>
      <c r="L31" s="10" t="n">
        <v>0.0913295248051096</v>
      </c>
      <c r="M31" s="1" t="n">
        <v>2382</v>
      </c>
      <c r="N31" s="10" t="n">
        <v>0.0188739311688827</v>
      </c>
    </row>
    <row r="32" customFormat="false" ht="13.8" hidden="false" customHeight="false" outlineLevel="0" collapsed="false">
      <c r="A32" s="8" t="s">
        <v>130</v>
      </c>
      <c r="E32" s="9" t="s">
        <v>20</v>
      </c>
      <c r="F32" s="1" t="s">
        <v>131</v>
      </c>
      <c r="G32" s="1" t="s">
        <v>100</v>
      </c>
      <c r="H32" s="10" t="n">
        <v>0.0287150990769594</v>
      </c>
      <c r="I32" s="11" t="n">
        <v>0.0019887677585357</v>
      </c>
      <c r="J32" s="12" t="n">
        <v>62.858735315135</v>
      </c>
      <c r="K32" s="11" t="n">
        <v>2.6631955750413E-005</v>
      </c>
      <c r="L32" s="10" t="n">
        <v>0.0582986342116727</v>
      </c>
      <c r="M32" s="1" t="n">
        <v>1452</v>
      </c>
      <c r="N32" s="10" t="n">
        <v>0.0225303492817771</v>
      </c>
    </row>
    <row r="33" customFormat="false" ht="13.8" hidden="false" customHeight="false" outlineLevel="0" collapsed="false">
      <c r="A33" s="8" t="s">
        <v>132</v>
      </c>
      <c r="E33" s="9" t="s">
        <v>27</v>
      </c>
      <c r="F33" s="1" t="s">
        <v>133</v>
      </c>
      <c r="G33" s="1" t="s">
        <v>100</v>
      </c>
      <c r="H33" s="10" t="n">
        <v>0.0362472873823899</v>
      </c>
      <c r="I33" s="11" t="n">
        <v>0.00314094729510147</v>
      </c>
      <c r="J33" s="12" t="n">
        <v>155.977963472204</v>
      </c>
      <c r="K33" s="11"/>
      <c r="L33" s="10"/>
      <c r="M33" s="1" t="n">
        <v>2703</v>
      </c>
      <c r="N33" s="10" t="n">
        <v>0.0234812601167691</v>
      </c>
    </row>
    <row r="34" customFormat="false" ht="13.8" hidden="false" customHeight="false" outlineLevel="0" collapsed="false">
      <c r="A34" s="8" t="s">
        <v>134</v>
      </c>
      <c r="E34" s="9" t="s">
        <v>20</v>
      </c>
      <c r="F34" s="1" t="s">
        <v>135</v>
      </c>
      <c r="G34" s="1" t="s">
        <v>100</v>
      </c>
      <c r="H34" s="10" t="n">
        <v>0.0146884966052282</v>
      </c>
      <c r="I34" s="11" t="n">
        <v>0.00148941551237322</v>
      </c>
      <c r="J34" s="12" t="n">
        <v>82.0472655309628</v>
      </c>
      <c r="K34" s="11" t="n">
        <v>2.80906605396461E-005</v>
      </c>
      <c r="L34" s="10" t="n">
        <v>0.156909311155516</v>
      </c>
      <c r="M34" s="1" t="n">
        <v>2517</v>
      </c>
      <c r="N34" s="10" t="n">
        <v>0.0102315824008952</v>
      </c>
    </row>
    <row r="35" customFormat="false" ht="13.8" hidden="false" customHeight="false" outlineLevel="0" collapsed="false">
      <c r="A35" s="8" t="s">
        <v>136</v>
      </c>
      <c r="E35" s="9" t="s">
        <v>20</v>
      </c>
      <c r="F35" s="1" t="s">
        <v>137</v>
      </c>
      <c r="G35" s="1" t="s">
        <v>100</v>
      </c>
      <c r="H35" s="10" t="n">
        <v>0.0226402164600567</v>
      </c>
      <c r="I35" s="11" t="n">
        <v>0.000396777097899245</v>
      </c>
      <c r="J35" s="12" t="n">
        <v>108.841012448026</v>
      </c>
      <c r="K35" s="11" t="n">
        <v>2.50222070183214E-005</v>
      </c>
      <c r="L35" s="10" t="n">
        <v>0.120292239712596</v>
      </c>
      <c r="M35" s="1" t="n">
        <v>2700</v>
      </c>
      <c r="N35" s="10" t="n">
        <v>0.0203089825155847</v>
      </c>
    </row>
    <row r="36" customFormat="false" ht="13.8" hidden="false" customHeight="false" outlineLevel="0" collapsed="false">
      <c r="A36" s="8" t="s">
        <v>138</v>
      </c>
      <c r="E36" s="9" t="s">
        <v>27</v>
      </c>
      <c r="F36" s="1" t="s">
        <v>139</v>
      </c>
      <c r="G36" s="1" t="s">
        <v>100</v>
      </c>
      <c r="H36" s="10" t="n">
        <v>0.0122568991657156</v>
      </c>
      <c r="I36" s="11" t="n">
        <v>0.00234450784060167</v>
      </c>
      <c r="J36" s="12" t="n">
        <v>28.5155853365322</v>
      </c>
      <c r="K36" s="11" t="n">
        <v>3.57811003674067E-005</v>
      </c>
      <c r="L36" s="10" t="n">
        <v>0.0832444655998963</v>
      </c>
      <c r="M36" s="1" t="n">
        <v>936</v>
      </c>
      <c r="N36" s="10" t="n">
        <v>0.0123598206964405</v>
      </c>
    </row>
    <row r="37" customFormat="false" ht="13.8" hidden="false" customHeight="false" outlineLevel="0" collapsed="false">
      <c r="A37" s="8" t="s">
        <v>140</v>
      </c>
      <c r="E37" s="9" t="s">
        <v>20</v>
      </c>
      <c r="F37" s="1" t="s">
        <v>141</v>
      </c>
      <c r="G37" s="1" t="s">
        <v>100</v>
      </c>
      <c r="H37" s="10" t="n">
        <v>0.0298417558588929</v>
      </c>
      <c r="I37" s="11" t="n">
        <v>0.0025297846370619</v>
      </c>
      <c r="J37" s="12" t="n">
        <v>187.12896587685</v>
      </c>
      <c r="K37" s="11" t="n">
        <v>2.53395936640642E-005</v>
      </c>
      <c r="L37" s="10" t="n">
        <v>0.158897217057785</v>
      </c>
      <c r="M37" s="1" t="n">
        <v>1695</v>
      </c>
      <c r="N37" s="10" t="n">
        <v>0.0165409523234131</v>
      </c>
    </row>
    <row r="38" customFormat="false" ht="13.8" hidden="false" customHeight="false" outlineLevel="0" collapsed="false">
      <c r="A38" s="8" t="s">
        <v>142</v>
      </c>
      <c r="E38" s="9" t="s">
        <v>20</v>
      </c>
      <c r="F38" s="1" t="s">
        <v>143</v>
      </c>
      <c r="G38" s="1" t="s">
        <v>100</v>
      </c>
      <c r="H38" s="10" t="n">
        <v>0.0409713912133941</v>
      </c>
      <c r="I38" s="11" t="n">
        <v>0.00260677772149208</v>
      </c>
      <c r="J38" s="12" t="n">
        <v>539.714447619484</v>
      </c>
      <c r="K38" s="11" t="n">
        <v>2.38170851269875E-005</v>
      </c>
      <c r="L38" s="10" t="n">
        <v>0.313741480641155</v>
      </c>
      <c r="M38" s="1" t="n">
        <v>1614</v>
      </c>
      <c r="N38" s="10" t="n">
        <v>0.0339073610051902</v>
      </c>
    </row>
    <row r="39" customFormat="false" ht="13.8" hidden="false" customHeight="false" outlineLevel="0" collapsed="false">
      <c r="A39" s="8" t="s">
        <v>144</v>
      </c>
      <c r="E39" s="9" t="s">
        <v>20</v>
      </c>
      <c r="F39" s="1" t="s">
        <v>145</v>
      </c>
      <c r="G39" s="1" t="s">
        <v>100</v>
      </c>
      <c r="H39" s="10" t="n">
        <v>0.00932836026113393</v>
      </c>
      <c r="I39" s="11" t="n">
        <v>0.0022470659535011</v>
      </c>
      <c r="J39" s="12" t="n">
        <v>70.4203939489811</v>
      </c>
      <c r="K39" s="11" t="n">
        <v>2.39641421344751E-005</v>
      </c>
      <c r="L39" s="10" t="n">
        <v>0.180906856351834</v>
      </c>
      <c r="M39" s="1" t="n">
        <v>1200</v>
      </c>
      <c r="N39" s="10" t="n">
        <v>0.022164072802531</v>
      </c>
    </row>
    <row r="40" customFormat="false" ht="13.8" hidden="false" customHeight="false" outlineLevel="0" collapsed="false">
      <c r="A40" s="8" t="s">
        <v>146</v>
      </c>
      <c r="E40" s="9" t="s">
        <v>20</v>
      </c>
      <c r="F40" s="1" t="s">
        <v>147</v>
      </c>
      <c r="G40" s="1" t="s">
        <v>100</v>
      </c>
      <c r="H40" s="10" t="n">
        <v>0.0603746897848573</v>
      </c>
      <c r="I40" s="11" t="n">
        <v>0.000704635515434338</v>
      </c>
      <c r="J40" s="12" t="n">
        <v>184.282164266429</v>
      </c>
      <c r="K40" s="11" t="n">
        <v>2.33080717840177E-005</v>
      </c>
      <c r="L40" s="10" t="n">
        <v>0.071143420008319</v>
      </c>
      <c r="M40" s="1" t="n">
        <v>1455</v>
      </c>
      <c r="N40" s="10" t="n">
        <v>0.0147708481678278</v>
      </c>
    </row>
  </sheetData>
  <conditionalFormatting sqref="E2:E40">
    <cfRule type="cellIs" priority="2" operator="equal" aboveAverage="0" equalAverage="0" bottom="0" percent="0" rank="0" text="" dxfId="0">
      <formula>"E"</formula>
    </cfRule>
    <cfRule type="cellIs" priority="3" operator="equal" aboveAverage="0" equalAverage="0" bottom="0" percent="0" rank="0" text="" dxfId="1">
      <formula>"N"</formula>
    </cfRule>
    <cfRule type="cellIs" priority="4" operator="equal" aboveAverage="0" equalAverage="0" bottom="0" percent="0" rank="0" text="" dxfId="2">
      <formula>"F1"</formula>
    </cfRule>
    <cfRule type="cellIs" priority="5" operator="equal" aboveAverage="0" equalAverage="0" bottom="0" percent="0" rank="0" text="" dxfId="2">
      <formula>"F2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7589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6-07T15:34:38Z</dcterms:created>
  <dc:creator/>
  <dc:description/>
  <dc:language>en-US</dc:language>
  <cp:lastModifiedBy/>
  <dcterms:modified xsi:type="dcterms:W3CDTF">2023-05-29T11:49:45Z</dcterms:modified>
  <cp:revision>9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